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Figures for revision sub\"/>
    </mc:Choice>
  </mc:AlternateContent>
  <xr:revisionPtr revIDLastSave="0" documentId="13_ncr:1_{1F195AA4-9E7C-4F71-B02B-72B0C0DEC22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D34" i="1" l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39" uniqueCount="37">
  <si>
    <t>WT_RNA (RPKM)</t>
  </si>
  <si>
    <t>KO_RNA (RPKM)</t>
  </si>
  <si>
    <t>% of reduction</t>
  </si>
  <si>
    <t>Fcer1a</t>
  </si>
  <si>
    <t>Ms4a2</t>
  </si>
  <si>
    <t>Fcer1g</t>
  </si>
  <si>
    <t>Lyn</t>
  </si>
  <si>
    <t>Syk</t>
  </si>
  <si>
    <t>Pik3ca</t>
  </si>
  <si>
    <t>Pik3cb</t>
  </si>
  <si>
    <t>Pik3cd</t>
  </si>
  <si>
    <t>Pik3cg</t>
  </si>
  <si>
    <t>Pdk1</t>
  </si>
  <si>
    <t>Akt1</t>
  </si>
  <si>
    <t>Plcg1</t>
  </si>
  <si>
    <t>Plcg2</t>
  </si>
  <si>
    <t>Prkca</t>
  </si>
  <si>
    <t>Prkcb</t>
  </si>
  <si>
    <t>Map2k4</t>
  </si>
  <si>
    <t>Map2k7</t>
  </si>
  <si>
    <t>Map2k3</t>
  </si>
  <si>
    <t>Map2k6</t>
  </si>
  <si>
    <t>Map2k1</t>
  </si>
  <si>
    <t>Mapk8</t>
  </si>
  <si>
    <t>Jun</t>
  </si>
  <si>
    <t>Jund</t>
  </si>
  <si>
    <t>Junb</t>
  </si>
  <si>
    <t>Fosb</t>
  </si>
  <si>
    <t>Fos</t>
  </si>
  <si>
    <t>Mapk1</t>
  </si>
  <si>
    <t>Btk</t>
  </si>
  <si>
    <t>Genes_reduced</t>
  </si>
  <si>
    <t>Fold of induction</t>
  </si>
  <si>
    <t>Reduced genes</t>
  </si>
  <si>
    <t>Increased genes</t>
  </si>
  <si>
    <t>Genes_increased</t>
  </si>
  <si>
    <r>
      <t xml:space="preserve">Supplementary Table 12. Expression of the Genes Which are Encoding Molecules Important for IgE Receptor Crosslinking Signaling Pathway in Resting WT and </t>
    </r>
    <r>
      <rPr>
        <b/>
        <i/>
        <sz val="11"/>
        <color theme="1"/>
        <rFont val="Liberation Sans"/>
      </rPr>
      <t>Gata2</t>
    </r>
    <r>
      <rPr>
        <b/>
        <sz val="11"/>
        <color theme="1"/>
        <rFont val="Liberation Sans"/>
      </rPr>
      <t xml:space="preserve"> KO BMMCs, Related to Fig.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i/>
      <sz val="11"/>
      <color theme="1"/>
      <name val="Liberation Sans"/>
    </font>
    <font>
      <b/>
      <i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8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15" fillId="0" borderId="0" xfId="0" applyFont="1"/>
    <xf numFmtId="10" fontId="0" fillId="0" borderId="0" xfId="0" applyNumberFormat="1"/>
    <xf numFmtId="0" fontId="14" fillId="0" borderId="2" xfId="0" applyFont="1" applyBorder="1"/>
    <xf numFmtId="0" fontId="0" fillId="0" borderId="3" xfId="0" applyBorder="1"/>
    <xf numFmtId="0" fontId="14" fillId="0" borderId="3" xfId="0" applyFont="1" applyBorder="1"/>
    <xf numFmtId="2" fontId="0" fillId="0" borderId="0" xfId="0" applyNumberFormat="1"/>
    <xf numFmtId="0" fontId="15" fillId="0" borderId="2" xfId="0" applyFont="1" applyBorder="1"/>
    <xf numFmtId="0" fontId="0" fillId="0" borderId="2" xfId="0" applyBorder="1"/>
    <xf numFmtId="10" fontId="0" fillId="0" borderId="2" xfId="0" applyNumberFormat="1" applyBorder="1"/>
    <xf numFmtId="2" fontId="0" fillId="0" borderId="2" xfId="0" applyNumberFormat="1" applyBorder="1"/>
    <xf numFmtId="0" fontId="15" fillId="0" borderId="0" xfId="0" applyFont="1" applyBorder="1"/>
    <xf numFmtId="0" fontId="0" fillId="0" borderId="0" xfId="0" applyBorder="1"/>
    <xf numFmtId="10" fontId="0" fillId="0" borderId="0" xfId="0" applyNumberFormat="1" applyBorder="1"/>
    <xf numFmtId="0" fontId="14" fillId="0" borderId="3" xfId="0" applyFont="1" applyBorder="1" applyAlignment="1">
      <alignment horizontal="center" vertical="center"/>
    </xf>
  </cellXfs>
  <cellStyles count="18">
    <cellStyle name="Accent" xfId="1" xr:uid="{00000000-0005-0000-0000-000000000000}"/>
    <cellStyle name="Accent 1" xfId="2" xr:uid="{00000000-0005-0000-0000-000001000000}"/>
    <cellStyle name="Accent 2" xfId="3" xr:uid="{00000000-0005-0000-0000-000002000000}"/>
    <cellStyle name="Accent 3" xfId="4" xr:uid="{00000000-0005-0000-0000-000003000000}"/>
    <cellStyle name="Bad" xfId="5" xr:uid="{00000000-0005-0000-0000-000004000000}"/>
    <cellStyle name="Error" xfId="6" xr:uid="{00000000-0005-0000-0000-000005000000}"/>
    <cellStyle name="Footnote" xfId="7" xr:uid="{00000000-0005-0000-0000-000006000000}"/>
    <cellStyle name="Good" xfId="8" xr:uid="{00000000-0005-0000-0000-000007000000}"/>
    <cellStyle name="Heading" xfId="9" xr:uid="{00000000-0005-0000-0000-000008000000}"/>
    <cellStyle name="Heading 1" xfId="10" xr:uid="{00000000-0005-0000-0000-000009000000}"/>
    <cellStyle name="Heading 2" xfId="11" xr:uid="{00000000-0005-0000-0000-00000A000000}"/>
    <cellStyle name="Hyperlink" xfId="12" xr:uid="{00000000-0005-0000-0000-00000B000000}"/>
    <cellStyle name="Neutral" xfId="13" xr:uid="{00000000-0005-0000-0000-00000C000000}"/>
    <cellStyle name="Note" xfId="14" xr:uid="{00000000-0005-0000-0000-00000D000000}"/>
    <cellStyle name="Status" xfId="15" xr:uid="{00000000-0005-0000-0000-00000E000000}"/>
    <cellStyle name="Text" xfId="16" xr:uid="{00000000-0005-0000-0000-00000F000000}"/>
    <cellStyle name="Warning" xfId="17" xr:uid="{00000000-0005-0000-0000-000010000000}"/>
    <cellStyle name="常规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34"/>
  <sheetViews>
    <sheetView tabSelected="1" workbookViewId="0"/>
  </sheetViews>
  <sheetFormatPr defaultRowHeight="13.8"/>
  <cols>
    <col min="1" max="1" width="17.09765625" customWidth="1"/>
    <col min="2" max="2" width="16.296875" customWidth="1"/>
    <col min="3" max="3" width="15.69921875" customWidth="1"/>
    <col min="4" max="4" width="15.796875" customWidth="1"/>
    <col min="5" max="5" width="10.69921875" customWidth="1"/>
    <col min="6" max="6" width="15.59765625" customWidth="1"/>
    <col min="7" max="7" width="17.09765625" customWidth="1"/>
    <col min="8" max="8" width="16.19921875" customWidth="1"/>
    <col min="9" max="9" width="16" customWidth="1"/>
    <col min="10" max="1024" width="10.69921875" customWidth="1"/>
  </cols>
  <sheetData>
    <row r="1" spans="1:4" s="3" customFormat="1" ht="14.4" thickBot="1">
      <c r="A1" s="3" t="s">
        <v>36</v>
      </c>
    </row>
    <row r="2" spans="1:4" s="4" customFormat="1" ht="14.4" thickBot="1"/>
    <row r="3" spans="1:4" s="4" customFormat="1" ht="14.4" thickBot="1">
      <c r="A3" s="14" t="s">
        <v>33</v>
      </c>
      <c r="B3" s="14"/>
      <c r="C3" s="14"/>
      <c r="D3" s="14"/>
    </row>
    <row r="4" spans="1:4" s="5" customFormat="1" ht="14.4" thickBot="1">
      <c r="A4" s="5" t="s">
        <v>31</v>
      </c>
      <c r="B4" s="5" t="s">
        <v>0</v>
      </c>
      <c r="C4" s="5" t="s">
        <v>1</v>
      </c>
      <c r="D4" s="5" t="s">
        <v>2</v>
      </c>
    </row>
    <row r="5" spans="1:4" ht="14.4">
      <c r="A5" s="1" t="s">
        <v>27</v>
      </c>
      <c r="B5">
        <v>1.2637700000000001</v>
      </c>
      <c r="C5">
        <v>0.42622599999999999</v>
      </c>
      <c r="D5" s="2">
        <f t="shared" ref="D5:D18" si="0">(B5-C5)/B5</f>
        <v>0.6627345165655143</v>
      </c>
    </row>
    <row r="6" spans="1:4" ht="14.4">
      <c r="A6" s="1" t="s">
        <v>21</v>
      </c>
      <c r="B6">
        <v>0.82588899999999998</v>
      </c>
      <c r="C6">
        <v>0.31808799999999998</v>
      </c>
      <c r="D6" s="2">
        <f t="shared" si="0"/>
        <v>0.61485381207401957</v>
      </c>
    </row>
    <row r="7" spans="1:4" ht="14.4">
      <c r="A7" s="1" t="s">
        <v>4</v>
      </c>
      <c r="B7">
        <v>733.73299999999995</v>
      </c>
      <c r="C7">
        <v>349.72399999999999</v>
      </c>
      <c r="D7" s="2">
        <f t="shared" si="0"/>
        <v>0.52336340330883302</v>
      </c>
    </row>
    <row r="8" spans="1:4" ht="14.4">
      <c r="A8" s="1" t="s">
        <v>14</v>
      </c>
      <c r="B8">
        <v>148.786</v>
      </c>
      <c r="C8">
        <v>76.869200000000006</v>
      </c>
      <c r="D8" s="2">
        <f t="shared" si="0"/>
        <v>0.48335730512279379</v>
      </c>
    </row>
    <row r="9" spans="1:4" ht="14.4">
      <c r="A9" s="1" t="s">
        <v>5</v>
      </c>
      <c r="B9">
        <v>1093.19</v>
      </c>
      <c r="C9">
        <v>591.40800000000002</v>
      </c>
      <c r="D9" s="2">
        <f t="shared" si="0"/>
        <v>0.45900712593419263</v>
      </c>
    </row>
    <row r="10" spans="1:4" ht="14.4">
      <c r="A10" s="1" t="s">
        <v>28</v>
      </c>
      <c r="B10">
        <v>0.60858900000000005</v>
      </c>
      <c r="C10">
        <v>0.33721800000000002</v>
      </c>
      <c r="D10" s="2">
        <f t="shared" si="0"/>
        <v>0.44590191409966334</v>
      </c>
    </row>
    <row r="11" spans="1:4" ht="14.4">
      <c r="A11" s="1" t="s">
        <v>23</v>
      </c>
      <c r="B11">
        <v>5.7374700000000001</v>
      </c>
      <c r="C11">
        <v>3.2815300000000001</v>
      </c>
      <c r="D11" s="2">
        <f t="shared" si="0"/>
        <v>0.42805278284679482</v>
      </c>
    </row>
    <row r="12" spans="1:4" ht="14.4">
      <c r="A12" s="1" t="s">
        <v>3</v>
      </c>
      <c r="B12">
        <v>5536.93</v>
      </c>
      <c r="C12">
        <v>3392.32</v>
      </c>
      <c r="D12" s="2">
        <f t="shared" si="0"/>
        <v>0.38732835704984531</v>
      </c>
    </row>
    <row r="13" spans="1:4" ht="14.4">
      <c r="A13" s="1" t="s">
        <v>8</v>
      </c>
      <c r="B13">
        <v>17.902100000000001</v>
      </c>
      <c r="C13">
        <v>10.9999</v>
      </c>
      <c r="D13" s="2">
        <f t="shared" si="0"/>
        <v>0.38555253294306258</v>
      </c>
    </row>
    <row r="14" spans="1:4" ht="14.4">
      <c r="A14" s="1" t="s">
        <v>17</v>
      </c>
      <c r="B14">
        <v>315.48899999999998</v>
      </c>
      <c r="C14">
        <v>230.994</v>
      </c>
      <c r="D14" s="2">
        <f t="shared" si="0"/>
        <v>0.26782233294980168</v>
      </c>
    </row>
    <row r="15" spans="1:4" ht="14.4">
      <c r="A15" s="11" t="s">
        <v>29</v>
      </c>
      <c r="B15" s="12">
        <v>92.736999999999995</v>
      </c>
      <c r="C15" s="12">
        <v>75.338200000000001</v>
      </c>
      <c r="D15" s="13">
        <f t="shared" si="0"/>
        <v>0.18761443652479587</v>
      </c>
    </row>
    <row r="16" spans="1:4" ht="14.4">
      <c r="A16" s="1" t="s">
        <v>22</v>
      </c>
      <c r="B16">
        <v>21.124500000000001</v>
      </c>
      <c r="C16">
        <v>18.866299999999999</v>
      </c>
      <c r="D16" s="2">
        <f t="shared" si="0"/>
        <v>0.10689957158749329</v>
      </c>
    </row>
    <row r="17" spans="1:4" ht="14.4">
      <c r="A17" s="1" t="s">
        <v>18</v>
      </c>
      <c r="B17">
        <v>30.298100000000002</v>
      </c>
      <c r="C17">
        <v>27.275300000000001</v>
      </c>
      <c r="D17" s="2">
        <f t="shared" si="0"/>
        <v>9.9768632356484394E-2</v>
      </c>
    </row>
    <row r="18" spans="1:4" s="8" customFormat="1" ht="15" thickBot="1">
      <c r="A18" s="7" t="s">
        <v>6</v>
      </c>
      <c r="B18" s="8">
        <v>66.417699999999996</v>
      </c>
      <c r="C18" s="8">
        <v>63.784500000000001</v>
      </c>
      <c r="D18" s="9">
        <f t="shared" si="0"/>
        <v>3.9646058204364128E-2</v>
      </c>
    </row>
    <row r="19" spans="1:4" s="4" customFormat="1" ht="14.4" thickBot="1">
      <c r="A19" s="14" t="s">
        <v>34</v>
      </c>
      <c r="B19" s="14"/>
      <c r="C19" s="14"/>
      <c r="D19" s="14"/>
    </row>
    <row r="20" spans="1:4" s="4" customFormat="1" ht="14.4" thickBot="1">
      <c r="A20" s="5" t="s">
        <v>35</v>
      </c>
      <c r="B20" s="5" t="s">
        <v>0</v>
      </c>
      <c r="C20" s="5" t="s">
        <v>1</v>
      </c>
      <c r="D20" s="5" t="s">
        <v>32</v>
      </c>
    </row>
    <row r="21" spans="1:4" ht="14.4">
      <c r="A21" s="1" t="s">
        <v>9</v>
      </c>
      <c r="B21">
        <v>0.97448500000000005</v>
      </c>
      <c r="C21">
        <v>6.54434</v>
      </c>
      <c r="D21" s="6">
        <f t="shared" ref="D21:D34" si="1">C21/B21</f>
        <v>6.7156908520911038</v>
      </c>
    </row>
    <row r="22" spans="1:4" ht="14.4">
      <c r="A22" s="1" t="s">
        <v>12</v>
      </c>
      <c r="B22">
        <v>1.1423300000000001</v>
      </c>
      <c r="C22">
        <v>3.33908</v>
      </c>
      <c r="D22" s="6">
        <f t="shared" si="1"/>
        <v>2.9230432537007696</v>
      </c>
    </row>
    <row r="23" spans="1:4" ht="14.4">
      <c r="A23" s="1" t="s">
        <v>25</v>
      </c>
      <c r="B23">
        <v>257.79000000000002</v>
      </c>
      <c r="C23">
        <v>412.74</v>
      </c>
      <c r="D23" s="6">
        <f t="shared" si="1"/>
        <v>1.6010706388921214</v>
      </c>
    </row>
    <row r="24" spans="1:4" ht="14.4">
      <c r="A24" s="1" t="s">
        <v>15</v>
      </c>
      <c r="B24">
        <v>28.4269</v>
      </c>
      <c r="C24">
        <v>44.122599999999998</v>
      </c>
      <c r="D24" s="6">
        <f t="shared" si="1"/>
        <v>1.5521425129015123</v>
      </c>
    </row>
    <row r="25" spans="1:4" ht="14.4">
      <c r="A25" s="1" t="s">
        <v>24</v>
      </c>
      <c r="B25">
        <v>24.250499999999999</v>
      </c>
      <c r="C25">
        <v>35.977800000000002</v>
      </c>
      <c r="D25" s="6">
        <f t="shared" si="1"/>
        <v>1.4835900290715658</v>
      </c>
    </row>
    <row r="26" spans="1:4" ht="14.4">
      <c r="A26" s="1" t="s">
        <v>26</v>
      </c>
      <c r="B26">
        <v>65.100200000000001</v>
      </c>
      <c r="C26">
        <v>93.454800000000006</v>
      </c>
      <c r="D26" s="6">
        <f t="shared" si="1"/>
        <v>1.4355531933849666</v>
      </c>
    </row>
    <row r="27" spans="1:4" ht="14.4">
      <c r="A27" s="1" t="s">
        <v>10</v>
      </c>
      <c r="B27">
        <v>226.46899999999999</v>
      </c>
      <c r="C27">
        <v>293.36700000000002</v>
      </c>
      <c r="D27" s="6">
        <f t="shared" si="1"/>
        <v>1.2953958378409409</v>
      </c>
    </row>
    <row r="28" spans="1:4" ht="14.4">
      <c r="A28" s="1" t="s">
        <v>11</v>
      </c>
      <c r="B28">
        <v>41.358400000000003</v>
      </c>
      <c r="C28">
        <v>50.9803</v>
      </c>
      <c r="D28" s="6">
        <f t="shared" si="1"/>
        <v>1.2326468141901039</v>
      </c>
    </row>
    <row r="29" spans="1:4" ht="14.4">
      <c r="A29" s="1" t="s">
        <v>7</v>
      </c>
      <c r="B29">
        <v>32.576700000000002</v>
      </c>
      <c r="C29">
        <v>36.851100000000002</v>
      </c>
      <c r="D29" s="6">
        <f t="shared" si="1"/>
        <v>1.1312103435891296</v>
      </c>
    </row>
    <row r="30" spans="1:4" ht="14.4">
      <c r="A30" s="1" t="s">
        <v>13</v>
      </c>
      <c r="B30">
        <v>113.376</v>
      </c>
      <c r="C30">
        <v>125.452</v>
      </c>
      <c r="D30" s="6">
        <f t="shared" si="1"/>
        <v>1.1065128422241037</v>
      </c>
    </row>
    <row r="31" spans="1:4" ht="14.4">
      <c r="A31" s="1" t="s">
        <v>20</v>
      </c>
      <c r="B31">
        <v>84.443399999999997</v>
      </c>
      <c r="C31">
        <v>91.923100000000005</v>
      </c>
      <c r="D31" s="6">
        <f t="shared" si="1"/>
        <v>1.0885764902881694</v>
      </c>
    </row>
    <row r="32" spans="1:4" ht="14.4">
      <c r="A32" s="1" t="s">
        <v>16</v>
      </c>
      <c r="B32">
        <v>67.841800000000006</v>
      </c>
      <c r="C32">
        <v>72.001199999999997</v>
      </c>
      <c r="D32" s="6">
        <f t="shared" si="1"/>
        <v>1.061310283630446</v>
      </c>
    </row>
    <row r="33" spans="1:4" ht="14.4">
      <c r="A33" s="1" t="s">
        <v>19</v>
      </c>
      <c r="B33">
        <v>32.259799999999998</v>
      </c>
      <c r="C33">
        <v>33.622500000000002</v>
      </c>
      <c r="D33" s="6">
        <f t="shared" si="1"/>
        <v>1.0422414274112053</v>
      </c>
    </row>
    <row r="34" spans="1:4" s="8" customFormat="1" ht="15" thickBot="1">
      <c r="A34" s="7" t="s">
        <v>30</v>
      </c>
      <c r="B34" s="8">
        <v>160.22</v>
      </c>
      <c r="C34" s="8">
        <v>165.91499999999999</v>
      </c>
      <c r="D34" s="10">
        <f t="shared" si="1"/>
        <v>1.0355448757957808</v>
      </c>
    </row>
  </sheetData>
  <mergeCells count="2">
    <mergeCell ref="A3:D3"/>
    <mergeCell ref="A19:D19"/>
  </mergeCells>
  <pageMargins left="0.7" right="0.7" top="0.75" bottom="0.75" header="0.3" footer="0.3"/>
  <pageSetup scale="65" orientation="landscape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revision>2</cp:revision>
  <cp:lastPrinted>2020-09-08T16:18:03Z</cp:lastPrinted>
  <dcterms:created xsi:type="dcterms:W3CDTF">2020-01-21T16:21:53Z</dcterms:created>
  <dcterms:modified xsi:type="dcterms:W3CDTF">2020-09-09T15:44:32Z</dcterms:modified>
</cp:coreProperties>
</file>